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FiguresTables/"/>
    </mc:Choice>
  </mc:AlternateContent>
  <xr:revisionPtr revIDLastSave="0" documentId="13_ncr:1_{8C4F0FDC-4E28-8741-B2A3-1F3FEFF9122B}" xr6:coauthVersionLast="36" xr6:coauthVersionMax="36" xr10:uidLastSave="{00000000-0000-0000-0000-000000000000}"/>
  <bookViews>
    <workbookView xWindow="13480" yWindow="1340" windowWidth="35760" windowHeight="23240" xr2:uid="{62456B29-F3DB-BC41-A612-FA6F963B6CCD}"/>
  </bookViews>
  <sheets>
    <sheet name="Control Normalization" sheetId="1" r:id="rId1"/>
    <sheet name="Parent Normaliz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2" l="1"/>
  <c r="K16" i="2"/>
  <c r="L16" i="2"/>
  <c r="M16" i="2"/>
  <c r="N16" i="2"/>
  <c r="J17" i="2"/>
  <c r="K17" i="2"/>
  <c r="K26" i="2" s="1"/>
  <c r="K35" i="2" s="1"/>
  <c r="L17" i="2"/>
  <c r="L26" i="2" s="1"/>
  <c r="L35" i="2" s="1"/>
  <c r="M17" i="2"/>
  <c r="N17" i="2"/>
  <c r="J18" i="2"/>
  <c r="K18" i="2"/>
  <c r="L18" i="2"/>
  <c r="M18" i="2"/>
  <c r="N18" i="2"/>
  <c r="J19" i="2"/>
  <c r="K19" i="2"/>
  <c r="L19" i="2"/>
  <c r="L28" i="2" s="1"/>
  <c r="L37" i="2" s="1"/>
  <c r="M19" i="2"/>
  <c r="N19" i="2"/>
  <c r="J20" i="2"/>
  <c r="K20" i="2"/>
  <c r="L20" i="2"/>
  <c r="M20" i="2"/>
  <c r="N20" i="2"/>
  <c r="J21" i="2"/>
  <c r="K21" i="2"/>
  <c r="K30" i="2" s="1"/>
  <c r="K39" i="2" s="1"/>
  <c r="L21" i="2"/>
  <c r="L30" i="2" s="1"/>
  <c r="L39" i="2" s="1"/>
  <c r="M21" i="2"/>
  <c r="N21" i="2"/>
  <c r="I17" i="2"/>
  <c r="I18" i="2"/>
  <c r="I19" i="2"/>
  <c r="I20" i="2"/>
  <c r="I21" i="2"/>
  <c r="I16" i="2"/>
  <c r="C16" i="2"/>
  <c r="D16" i="2"/>
  <c r="E16" i="2"/>
  <c r="F16" i="2"/>
  <c r="G16" i="2"/>
  <c r="C17" i="2"/>
  <c r="D17" i="2"/>
  <c r="E17" i="2"/>
  <c r="F17" i="2"/>
  <c r="G17" i="2"/>
  <c r="C18" i="2"/>
  <c r="D18" i="2"/>
  <c r="E18" i="2"/>
  <c r="F18" i="2"/>
  <c r="G18" i="2"/>
  <c r="C19" i="2"/>
  <c r="D19" i="2"/>
  <c r="E19" i="2"/>
  <c r="F19" i="2"/>
  <c r="G19" i="2"/>
  <c r="C20" i="2"/>
  <c r="D20" i="2"/>
  <c r="E20" i="2"/>
  <c r="F20" i="2"/>
  <c r="G20" i="2"/>
  <c r="C21" i="2"/>
  <c r="D21" i="2"/>
  <c r="E21" i="2"/>
  <c r="F21" i="2"/>
  <c r="G21" i="2"/>
  <c r="B17" i="2"/>
  <c r="B18" i="2"/>
  <c r="B19" i="2"/>
  <c r="B20" i="2"/>
  <c r="B21" i="2"/>
  <c r="B16" i="2"/>
  <c r="K28" i="2"/>
  <c r="K37" i="2" s="1"/>
  <c r="K27" i="2"/>
  <c r="K36" i="2" s="1"/>
  <c r="L29" i="2"/>
  <c r="L38" i="2" s="1"/>
  <c r="K29" i="2"/>
  <c r="K38" i="2" s="1"/>
  <c r="L27" i="2"/>
  <c r="L36" i="2" s="1"/>
  <c r="L25" i="2"/>
  <c r="L34" i="2" s="1"/>
  <c r="K25" i="2"/>
  <c r="K34" i="2" s="1"/>
  <c r="N10" i="2"/>
  <c r="K10" i="2"/>
  <c r="N30" i="2" s="1"/>
  <c r="N39" i="2" s="1"/>
  <c r="G10" i="2"/>
  <c r="D10" i="2"/>
  <c r="J16" i="1"/>
  <c r="K16" i="1"/>
  <c r="L16" i="1"/>
  <c r="M16" i="1"/>
  <c r="M25" i="1" s="1"/>
  <c r="M34" i="1" s="1"/>
  <c r="M42" i="1" s="1"/>
  <c r="N16" i="1"/>
  <c r="J17" i="1"/>
  <c r="K17" i="1"/>
  <c r="L17" i="1"/>
  <c r="L26" i="1" s="1"/>
  <c r="L35" i="1" s="1"/>
  <c r="M17" i="1"/>
  <c r="N17" i="1"/>
  <c r="J18" i="1"/>
  <c r="K18" i="1"/>
  <c r="K27" i="1" s="1"/>
  <c r="K36" i="1" s="1"/>
  <c r="L18" i="1"/>
  <c r="M18" i="1"/>
  <c r="N18" i="1"/>
  <c r="J19" i="1"/>
  <c r="J28" i="1" s="1"/>
  <c r="J37" i="1" s="1"/>
  <c r="K19" i="1"/>
  <c r="L19" i="1"/>
  <c r="M19" i="1"/>
  <c r="N19" i="1"/>
  <c r="N28" i="1" s="1"/>
  <c r="N37" i="1" s="1"/>
  <c r="J20" i="1"/>
  <c r="K20" i="1"/>
  <c r="L20" i="1"/>
  <c r="M20" i="1"/>
  <c r="M29" i="1" s="1"/>
  <c r="M38" i="1" s="1"/>
  <c r="N20" i="1"/>
  <c r="J21" i="1"/>
  <c r="K21" i="1"/>
  <c r="L21" i="1"/>
  <c r="L30" i="1" s="1"/>
  <c r="L39" i="1" s="1"/>
  <c r="M21" i="1"/>
  <c r="N21" i="1"/>
  <c r="I17" i="1"/>
  <c r="I18" i="1"/>
  <c r="I19" i="1"/>
  <c r="I28" i="1" s="1"/>
  <c r="I37" i="1" s="1"/>
  <c r="I20" i="1"/>
  <c r="I21" i="1"/>
  <c r="L25" i="1"/>
  <c r="L34" i="1" s="1"/>
  <c r="I16" i="1"/>
  <c r="C16" i="1"/>
  <c r="D16" i="1"/>
  <c r="E16" i="1"/>
  <c r="F16" i="1"/>
  <c r="F25" i="1" s="1"/>
  <c r="F34" i="1" s="1"/>
  <c r="G16" i="1"/>
  <c r="C17" i="1"/>
  <c r="D17" i="1"/>
  <c r="D26" i="1" s="1"/>
  <c r="D35" i="1" s="1"/>
  <c r="E17" i="1"/>
  <c r="F17" i="1"/>
  <c r="G17" i="1"/>
  <c r="C18" i="1"/>
  <c r="C27" i="1" s="1"/>
  <c r="C36" i="1" s="1"/>
  <c r="D18" i="1"/>
  <c r="D27" i="1" s="1"/>
  <c r="D36" i="1" s="1"/>
  <c r="E18" i="1"/>
  <c r="F18" i="1"/>
  <c r="G18" i="1"/>
  <c r="G27" i="1" s="1"/>
  <c r="G36" i="1" s="1"/>
  <c r="C19" i="1"/>
  <c r="C28" i="1" s="1"/>
  <c r="C37" i="1" s="1"/>
  <c r="D19" i="1"/>
  <c r="E19" i="1"/>
  <c r="F19" i="1"/>
  <c r="G19" i="1"/>
  <c r="G28" i="1" s="1"/>
  <c r="G37" i="1" s="1"/>
  <c r="C20" i="1"/>
  <c r="D20" i="1"/>
  <c r="E20" i="1"/>
  <c r="E29" i="1" s="1"/>
  <c r="E38" i="1" s="1"/>
  <c r="F20" i="1"/>
  <c r="F29" i="1" s="1"/>
  <c r="F38" i="1" s="1"/>
  <c r="G20" i="1"/>
  <c r="C21" i="1"/>
  <c r="D21" i="1"/>
  <c r="E21" i="1"/>
  <c r="E30" i="1" s="1"/>
  <c r="E39" i="1" s="1"/>
  <c r="F21" i="1"/>
  <c r="G21" i="1"/>
  <c r="G30" i="1" s="1"/>
  <c r="G39" i="1" s="1"/>
  <c r="B17" i="1"/>
  <c r="B18" i="1"/>
  <c r="B19" i="1"/>
  <c r="B20" i="1"/>
  <c r="B29" i="1" s="1"/>
  <c r="B38" i="1" s="1"/>
  <c r="B21" i="1"/>
  <c r="B16" i="1"/>
  <c r="B28" i="1"/>
  <c r="B37" i="1" s="1"/>
  <c r="B30" i="1"/>
  <c r="B39" i="1" s="1"/>
  <c r="C25" i="1"/>
  <c r="C34" i="1" s="1"/>
  <c r="D25" i="1"/>
  <c r="D34" i="1" s="1"/>
  <c r="G25" i="1"/>
  <c r="G34" i="1" s="1"/>
  <c r="B25" i="1"/>
  <c r="B34" i="1" s="1"/>
  <c r="N30" i="1"/>
  <c r="N39" i="1" s="1"/>
  <c r="M30" i="1"/>
  <c r="M39" i="1" s="1"/>
  <c r="K30" i="1"/>
  <c r="K39" i="1" s="1"/>
  <c r="J30" i="1"/>
  <c r="J39" i="1" s="1"/>
  <c r="I30" i="1"/>
  <c r="I39" i="1" s="1"/>
  <c r="F30" i="1"/>
  <c r="F39" i="1" s="1"/>
  <c r="D30" i="1"/>
  <c r="D39" i="1" s="1"/>
  <c r="C30" i="1"/>
  <c r="C39" i="1" s="1"/>
  <c r="N29" i="1"/>
  <c r="N38" i="1" s="1"/>
  <c r="L29" i="1"/>
  <c r="L38" i="1" s="1"/>
  <c r="K29" i="1"/>
  <c r="K38" i="1" s="1"/>
  <c r="J29" i="1"/>
  <c r="J38" i="1" s="1"/>
  <c r="I29" i="1"/>
  <c r="I38" i="1" s="1"/>
  <c r="G29" i="1"/>
  <c r="G38" i="1" s="1"/>
  <c r="D29" i="1"/>
  <c r="D38" i="1" s="1"/>
  <c r="C29" i="1"/>
  <c r="C38" i="1" s="1"/>
  <c r="M28" i="1"/>
  <c r="M37" i="1" s="1"/>
  <c r="L28" i="1"/>
  <c r="L37" i="1" s="1"/>
  <c r="K28" i="1"/>
  <c r="K37" i="1" s="1"/>
  <c r="F28" i="1"/>
  <c r="F37" i="1" s="1"/>
  <c r="E28" i="1"/>
  <c r="E37" i="1" s="1"/>
  <c r="D28" i="1"/>
  <c r="D37" i="1" s="1"/>
  <c r="N27" i="1"/>
  <c r="N36" i="1" s="1"/>
  <c r="M27" i="1"/>
  <c r="M36" i="1" s="1"/>
  <c r="L27" i="1"/>
  <c r="L36" i="1" s="1"/>
  <c r="J27" i="1"/>
  <c r="J36" i="1" s="1"/>
  <c r="I27" i="1"/>
  <c r="I36" i="1" s="1"/>
  <c r="F27" i="1"/>
  <c r="F36" i="1" s="1"/>
  <c r="E27" i="1"/>
  <c r="E36" i="1" s="1"/>
  <c r="B27" i="1"/>
  <c r="B36" i="1" s="1"/>
  <c r="N26" i="1"/>
  <c r="N35" i="1" s="1"/>
  <c r="M26" i="1"/>
  <c r="M35" i="1" s="1"/>
  <c r="K26" i="1"/>
  <c r="K35" i="1" s="1"/>
  <c r="J26" i="1"/>
  <c r="J35" i="1" s="1"/>
  <c r="I26" i="1"/>
  <c r="I35" i="1" s="1"/>
  <c r="G26" i="1"/>
  <c r="G35" i="1" s="1"/>
  <c r="F26" i="1"/>
  <c r="F35" i="1" s="1"/>
  <c r="E26" i="1"/>
  <c r="E35" i="1" s="1"/>
  <c r="C26" i="1"/>
  <c r="C35" i="1" s="1"/>
  <c r="B26" i="1"/>
  <c r="B35" i="1" s="1"/>
  <c r="N25" i="1"/>
  <c r="N34" i="1" s="1"/>
  <c r="K25" i="1"/>
  <c r="K34" i="1" s="1"/>
  <c r="J25" i="1"/>
  <c r="J34" i="1" s="1"/>
  <c r="I25" i="1"/>
  <c r="I34" i="1" s="1"/>
  <c r="N10" i="1"/>
  <c r="K10" i="1"/>
  <c r="G10" i="1"/>
  <c r="D10" i="1"/>
  <c r="L42" i="2" l="1"/>
  <c r="K42" i="2"/>
  <c r="E30" i="2"/>
  <c r="E39" i="2" s="1"/>
  <c r="E29" i="2"/>
  <c r="E38" i="2" s="1"/>
  <c r="E28" i="2"/>
  <c r="E37" i="2" s="1"/>
  <c r="E27" i="2"/>
  <c r="E36" i="2" s="1"/>
  <c r="E26" i="2"/>
  <c r="E35" i="2" s="1"/>
  <c r="E25" i="2"/>
  <c r="E34" i="2" s="1"/>
  <c r="G30" i="2"/>
  <c r="G39" i="2" s="1"/>
  <c r="C30" i="2"/>
  <c r="C39" i="2" s="1"/>
  <c r="C29" i="2"/>
  <c r="C38" i="2" s="1"/>
  <c r="G26" i="2"/>
  <c r="G35" i="2" s="1"/>
  <c r="C25" i="2"/>
  <c r="C34" i="2" s="1"/>
  <c r="D30" i="2"/>
  <c r="D39" i="2" s="1"/>
  <c r="D29" i="2"/>
  <c r="D38" i="2" s="1"/>
  <c r="D28" i="2"/>
  <c r="D37" i="2" s="1"/>
  <c r="D27" i="2"/>
  <c r="D36" i="2" s="1"/>
  <c r="D26" i="2"/>
  <c r="D35" i="2" s="1"/>
  <c r="D25" i="2"/>
  <c r="D34" i="2" s="1"/>
  <c r="G29" i="2"/>
  <c r="G38" i="2" s="1"/>
  <c r="G28" i="2"/>
  <c r="G37" i="2" s="1"/>
  <c r="C28" i="2"/>
  <c r="C37" i="2" s="1"/>
  <c r="G27" i="2"/>
  <c r="G36" i="2" s="1"/>
  <c r="C27" i="2"/>
  <c r="C36" i="2" s="1"/>
  <c r="C26" i="2"/>
  <c r="C35" i="2" s="1"/>
  <c r="G25" i="2"/>
  <c r="G34" i="2" s="1"/>
  <c r="B26" i="2"/>
  <c r="B35" i="2" s="1"/>
  <c r="B27" i="2"/>
  <c r="B36" i="2" s="1"/>
  <c r="B29" i="2"/>
  <c r="B38" i="2" s="1"/>
  <c r="F28" i="2"/>
  <c r="F37" i="2" s="1"/>
  <c r="B25" i="2"/>
  <c r="B34" i="2" s="1"/>
  <c r="B28" i="2"/>
  <c r="B37" i="2" s="1"/>
  <c r="B30" i="2"/>
  <c r="B39" i="2" s="1"/>
  <c r="F25" i="2"/>
  <c r="F34" i="2" s="1"/>
  <c r="F26" i="2"/>
  <c r="F35" i="2" s="1"/>
  <c r="F27" i="2"/>
  <c r="F36" i="2" s="1"/>
  <c r="F29" i="2"/>
  <c r="F38" i="2" s="1"/>
  <c r="F30" i="2"/>
  <c r="F39" i="2" s="1"/>
  <c r="I25" i="2"/>
  <c r="I34" i="2" s="1"/>
  <c r="M25" i="2"/>
  <c r="M34" i="2" s="1"/>
  <c r="I26" i="2"/>
  <c r="I35" i="2" s="1"/>
  <c r="M26" i="2"/>
  <c r="M35" i="2" s="1"/>
  <c r="I27" i="2"/>
  <c r="I36" i="2" s="1"/>
  <c r="M27" i="2"/>
  <c r="M36" i="2" s="1"/>
  <c r="I28" i="2"/>
  <c r="I37" i="2" s="1"/>
  <c r="M28" i="2"/>
  <c r="M37" i="2" s="1"/>
  <c r="I29" i="2"/>
  <c r="I38" i="2" s="1"/>
  <c r="M29" i="2"/>
  <c r="M38" i="2" s="1"/>
  <c r="I30" i="2"/>
  <c r="I39" i="2" s="1"/>
  <c r="M30" i="2"/>
  <c r="M39" i="2" s="1"/>
  <c r="J25" i="2"/>
  <c r="J34" i="2" s="1"/>
  <c r="N25" i="2"/>
  <c r="N34" i="2" s="1"/>
  <c r="J26" i="2"/>
  <c r="J35" i="2" s="1"/>
  <c r="N26" i="2"/>
  <c r="N35" i="2" s="1"/>
  <c r="J27" i="2"/>
  <c r="J36" i="2" s="1"/>
  <c r="N27" i="2"/>
  <c r="N36" i="2" s="1"/>
  <c r="J28" i="2"/>
  <c r="J37" i="2" s="1"/>
  <c r="N28" i="2"/>
  <c r="N37" i="2" s="1"/>
  <c r="J29" i="2"/>
  <c r="J38" i="2" s="1"/>
  <c r="N29" i="2"/>
  <c r="N38" i="2" s="1"/>
  <c r="J30" i="2"/>
  <c r="J39" i="2" s="1"/>
  <c r="I42" i="1"/>
  <c r="C42" i="1"/>
  <c r="E25" i="1"/>
  <c r="E34" i="1" s="1"/>
  <c r="E42" i="1" s="1"/>
  <c r="G42" i="1"/>
  <c r="F42" i="1"/>
  <c r="K42" i="1"/>
  <c r="J42" i="1"/>
  <c r="N42" i="1"/>
  <c r="L42" i="1"/>
  <c r="B42" i="1"/>
  <c r="D42" i="1"/>
  <c r="N42" i="2" l="1"/>
  <c r="M42" i="2"/>
  <c r="I42" i="2"/>
  <c r="B42" i="2"/>
  <c r="D42" i="2"/>
  <c r="C42" i="2"/>
  <c r="E42" i="2"/>
  <c r="J42" i="2"/>
  <c r="F42" i="2"/>
  <c r="G42" i="2"/>
</calcChain>
</file>

<file path=xl/sharedStrings.xml><?xml version="1.0" encoding="utf-8"?>
<sst xmlns="http://schemas.openxmlformats.org/spreadsheetml/2006/main" count="82" uniqueCount="34">
  <si>
    <t>Probe 92 (exon 3-4 junction)</t>
  </si>
  <si>
    <t>Probe 99 (exon 9-10 junction)</t>
  </si>
  <si>
    <t>Sample</t>
  </si>
  <si>
    <t>Family3-Child-Probe92</t>
  </si>
  <si>
    <t>Family3-Dad-Probe92</t>
  </si>
  <si>
    <t>Family3-Mom-Probe92</t>
  </si>
  <si>
    <t>Family4-Child-Probe92</t>
  </si>
  <si>
    <t>Family4-Dad-Probe92</t>
  </si>
  <si>
    <t>Family4-Mom-Probe92</t>
  </si>
  <si>
    <t>Family3-Child-Probe99</t>
  </si>
  <si>
    <t>Family3-Dad-Probe99</t>
  </si>
  <si>
    <t>Family3-Mom-Probe99</t>
  </si>
  <si>
    <t>Family4-Child-Probe99</t>
  </si>
  <si>
    <t>Family4-Dad-Probe99</t>
  </si>
  <si>
    <t>Family4-Mom-Probe99</t>
  </si>
  <si>
    <t>Tech Rep1</t>
  </si>
  <si>
    <t>Tech Rep2</t>
  </si>
  <si>
    <t>Tech Rep3</t>
  </si>
  <si>
    <t>Tech Rep4</t>
  </si>
  <si>
    <t>Tech Rep5</t>
  </si>
  <si>
    <t>Tech Rep6</t>
  </si>
  <si>
    <t>median all Family3 samples (Probe 92)</t>
  </si>
  <si>
    <t>median of all 12 parent samples:</t>
  </si>
  <si>
    <t>median all Family3 samples (Probe 99)</t>
  </si>
  <si>
    <t>Family3-Child</t>
  </si>
  <si>
    <t>Family3-Dad</t>
  </si>
  <si>
    <t>Family3-Mom</t>
  </si>
  <si>
    <t>Family4-Child</t>
  </si>
  <si>
    <t>Family4-Dad</t>
  </si>
  <si>
    <t>Family4-Mom</t>
  </si>
  <si>
    <t>x- family3 sample median</t>
  </si>
  <si>
    <t>2^(x-family3 sample median)</t>
  </si>
  <si>
    <t>100/2^(family3 sample median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right"/>
    </xf>
    <xf numFmtId="0" fontId="0" fillId="0" borderId="9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B1FE-BB2A-3C43-B6E8-A9F7B456560C}">
  <dimension ref="A1:N42"/>
  <sheetViews>
    <sheetView tabSelected="1" workbookViewId="0">
      <selection activeCell="E52" sqref="E52"/>
    </sheetView>
  </sheetViews>
  <sheetFormatPr baseColWidth="10" defaultRowHeight="16" x14ac:dyDescent="0.2"/>
  <cols>
    <col min="1" max="1" width="9.6640625" bestFit="1" customWidth="1"/>
    <col min="2" max="2" width="16.33203125" customWidth="1"/>
    <col min="3" max="3" width="19.6640625" customWidth="1"/>
    <col min="4" max="4" width="12.6640625" bestFit="1" customWidth="1"/>
    <col min="5" max="5" width="15.33203125" customWidth="1"/>
    <col min="6" max="6" width="19" customWidth="1"/>
    <col min="7" max="7" width="12.6640625" bestFit="1" customWidth="1"/>
    <col min="9" max="9" width="18.1640625" customWidth="1"/>
    <col min="10" max="10" width="21.33203125" customWidth="1"/>
    <col min="11" max="11" width="12.6640625" bestFit="1" customWidth="1"/>
    <col min="12" max="12" width="17.33203125" customWidth="1"/>
    <col min="13" max="13" width="17.5" customWidth="1"/>
    <col min="14" max="14" width="12.6640625" bestFit="1" customWidth="1"/>
  </cols>
  <sheetData>
    <row r="1" spans="1:14" x14ac:dyDescent="0.2">
      <c r="B1" t="s">
        <v>0</v>
      </c>
      <c r="I1" t="s">
        <v>1</v>
      </c>
    </row>
    <row r="2" spans="1:14" x14ac:dyDescent="0.2">
      <c r="A2" s="10" t="s">
        <v>2</v>
      </c>
      <c r="B2" s="10" t="s">
        <v>24</v>
      </c>
      <c r="C2" s="10" t="s">
        <v>25</v>
      </c>
      <c r="D2" s="10" t="s">
        <v>26</v>
      </c>
      <c r="E2" s="10" t="s">
        <v>27</v>
      </c>
      <c r="F2" s="10" t="s">
        <v>28</v>
      </c>
      <c r="G2" s="10" t="s">
        <v>29</v>
      </c>
      <c r="H2" s="10"/>
      <c r="I2" s="10" t="s">
        <v>24</v>
      </c>
      <c r="J2" s="10" t="s">
        <v>25</v>
      </c>
      <c r="K2" s="10" t="s">
        <v>26</v>
      </c>
      <c r="L2" s="10" t="s">
        <v>27</v>
      </c>
      <c r="M2" s="10" t="s">
        <v>28</v>
      </c>
      <c r="N2" s="10" t="s">
        <v>29</v>
      </c>
    </row>
    <row r="3" spans="1:14" x14ac:dyDescent="0.2">
      <c r="A3" t="s">
        <v>15</v>
      </c>
      <c r="B3" s="1">
        <v>27.79</v>
      </c>
      <c r="C3" s="2">
        <v>27.875</v>
      </c>
      <c r="D3" s="3">
        <v>27.93</v>
      </c>
      <c r="E3">
        <v>28.524999999999999</v>
      </c>
      <c r="F3" s="1">
        <v>27.873999999999999</v>
      </c>
      <c r="G3" s="3">
        <v>27.984999999999999</v>
      </c>
      <c r="I3" s="1">
        <v>28.170999999999999</v>
      </c>
      <c r="J3" s="2">
        <v>28.163</v>
      </c>
      <c r="K3" s="3">
        <v>28.128</v>
      </c>
      <c r="L3">
        <v>28.966999999999999</v>
      </c>
      <c r="M3" s="1">
        <v>28.213999999999999</v>
      </c>
      <c r="N3" s="3">
        <v>28.375</v>
      </c>
    </row>
    <row r="4" spans="1:14" x14ac:dyDescent="0.2">
      <c r="A4" t="s">
        <v>16</v>
      </c>
      <c r="B4" s="4">
        <v>27.864000000000001</v>
      </c>
      <c r="C4" s="5">
        <v>27.917999999999999</v>
      </c>
      <c r="D4" s="6">
        <v>27.978000000000002</v>
      </c>
      <c r="E4">
        <v>28.533999999999999</v>
      </c>
      <c r="F4" s="4">
        <v>27.916</v>
      </c>
      <c r="G4" s="6">
        <v>28.023</v>
      </c>
      <c r="I4" s="4">
        <v>28.161000000000001</v>
      </c>
      <c r="J4" s="5">
        <v>28.143999999999998</v>
      </c>
      <c r="K4" s="6">
        <v>28.236000000000001</v>
      </c>
      <c r="L4">
        <v>28.94</v>
      </c>
      <c r="M4" s="4">
        <v>28.350999999999999</v>
      </c>
      <c r="N4" s="6">
        <v>28.446000000000002</v>
      </c>
    </row>
    <row r="5" spans="1:14" x14ac:dyDescent="0.2">
      <c r="A5" t="s">
        <v>17</v>
      </c>
      <c r="B5" s="4">
        <v>27.788</v>
      </c>
      <c r="C5" s="5">
        <v>27.888000000000002</v>
      </c>
      <c r="D5" s="6">
        <v>27.986000000000001</v>
      </c>
      <c r="E5">
        <v>28.518000000000001</v>
      </c>
      <c r="F5" s="4">
        <v>27.91</v>
      </c>
      <c r="G5" s="6">
        <v>28.036999999999999</v>
      </c>
      <c r="I5" s="4">
        <v>28.053999999999998</v>
      </c>
      <c r="J5" s="5">
        <v>28.094000000000001</v>
      </c>
      <c r="K5" s="6">
        <v>28.155000000000001</v>
      </c>
      <c r="L5">
        <v>28.98</v>
      </c>
      <c r="M5" s="4">
        <v>28.254999999999999</v>
      </c>
      <c r="N5" s="6">
        <v>28.289000000000001</v>
      </c>
    </row>
    <row r="6" spans="1:14" x14ac:dyDescent="0.2">
      <c r="A6" t="s">
        <v>18</v>
      </c>
      <c r="B6" s="4">
        <v>27.759</v>
      </c>
      <c r="C6" s="5">
        <v>27.867000000000001</v>
      </c>
      <c r="D6" s="6">
        <v>27.969000000000001</v>
      </c>
      <c r="E6">
        <v>28.602</v>
      </c>
      <c r="F6" s="4">
        <v>27.925999999999998</v>
      </c>
      <c r="G6" s="6">
        <v>28.007000000000001</v>
      </c>
      <c r="I6" s="4">
        <v>28.042000000000002</v>
      </c>
      <c r="J6" s="5">
        <v>28.117000000000001</v>
      </c>
      <c r="K6" s="6">
        <v>28.111000000000001</v>
      </c>
      <c r="L6">
        <v>29.012</v>
      </c>
      <c r="M6" s="4">
        <v>28.146999999999998</v>
      </c>
      <c r="N6" s="6">
        <v>28.32</v>
      </c>
    </row>
    <row r="7" spans="1:14" x14ac:dyDescent="0.2">
      <c r="A7" t="s">
        <v>19</v>
      </c>
      <c r="B7" s="4">
        <v>27.738</v>
      </c>
      <c r="C7" s="5">
        <v>27.789000000000001</v>
      </c>
      <c r="D7" s="6">
        <v>27.966999999999999</v>
      </c>
      <c r="E7">
        <v>28.603999999999999</v>
      </c>
      <c r="F7" s="4">
        <v>27.905999999999999</v>
      </c>
      <c r="G7" s="6">
        <v>27.963999999999999</v>
      </c>
      <c r="I7" s="4">
        <v>27.882999999999999</v>
      </c>
      <c r="J7" s="5">
        <v>28.088000000000001</v>
      </c>
      <c r="K7" s="6">
        <v>28.016999999999999</v>
      </c>
      <c r="L7">
        <v>28.954000000000001</v>
      </c>
      <c r="M7" s="4">
        <v>28.195</v>
      </c>
      <c r="N7" s="6">
        <v>28.286000000000001</v>
      </c>
    </row>
    <row r="8" spans="1:14" x14ac:dyDescent="0.2">
      <c r="A8" t="s">
        <v>20</v>
      </c>
      <c r="B8" s="7">
        <v>27.762</v>
      </c>
      <c r="C8" s="8">
        <v>27.731999999999999</v>
      </c>
      <c r="D8" s="9">
        <v>27.96</v>
      </c>
      <c r="E8">
        <v>28.643999999999998</v>
      </c>
      <c r="F8" s="7">
        <v>27.84</v>
      </c>
      <c r="G8" s="9">
        <v>27.981000000000002</v>
      </c>
      <c r="I8" s="7">
        <v>28.076000000000001</v>
      </c>
      <c r="J8" s="8">
        <v>28.082000000000001</v>
      </c>
      <c r="K8" s="9">
        <v>28.062000000000001</v>
      </c>
      <c r="L8">
        <v>28.991</v>
      </c>
      <c r="M8" s="7">
        <v>28.163</v>
      </c>
      <c r="N8" s="9">
        <v>28.241</v>
      </c>
    </row>
    <row r="9" spans="1:14" ht="17" thickBot="1" x14ac:dyDescent="0.25"/>
    <row r="10" spans="1:14" ht="17" thickBot="1" x14ac:dyDescent="0.25">
      <c r="C10" s="10" t="s">
        <v>21</v>
      </c>
      <c r="D10" s="11">
        <f>MEDIAN(B3:D8)</f>
        <v>27.871000000000002</v>
      </c>
      <c r="F10" s="10" t="s">
        <v>22</v>
      </c>
      <c r="G10" s="11">
        <f>MEDIAN(F3:G8)</f>
        <v>27.945</v>
      </c>
      <c r="J10" s="10" t="s">
        <v>23</v>
      </c>
      <c r="K10" s="11">
        <f>MEDIAN(I3:K8)</f>
        <v>28.102499999999999</v>
      </c>
      <c r="M10" s="10" t="s">
        <v>22</v>
      </c>
      <c r="N10" s="11">
        <f>MEDIAN(M3:N8)</f>
        <v>28.270499999999998</v>
      </c>
    </row>
    <row r="13" spans="1:14" x14ac:dyDescent="0.2">
      <c r="B13" t="s">
        <v>30</v>
      </c>
    </row>
    <row r="15" spans="1:14" x14ac:dyDescent="0.2"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</row>
    <row r="16" spans="1:14" x14ac:dyDescent="0.2">
      <c r="B16">
        <f>B3-$D$10</f>
        <v>-8.100000000000307E-2</v>
      </c>
      <c r="C16">
        <f t="shared" ref="C16:G16" si="0">C3-$D$10</f>
        <v>3.9999999999977831E-3</v>
      </c>
      <c r="D16">
        <f t="shared" si="0"/>
        <v>5.8999999999997499E-2</v>
      </c>
      <c r="E16">
        <f t="shared" si="0"/>
        <v>0.65399999999999636</v>
      </c>
      <c r="F16">
        <f t="shared" si="0"/>
        <v>2.999999999996561E-3</v>
      </c>
      <c r="G16">
        <f t="shared" si="0"/>
        <v>0.11399999999999721</v>
      </c>
      <c r="I16">
        <f>I3-$K$10</f>
        <v>6.8500000000000227E-2</v>
      </c>
      <c r="J16">
        <f t="shared" ref="J16:N16" si="1">J3-$K$10</f>
        <v>6.0500000000001108E-2</v>
      </c>
      <c r="K16">
        <f t="shared" si="1"/>
        <v>2.5500000000000966E-2</v>
      </c>
      <c r="L16">
        <f t="shared" si="1"/>
        <v>0.8644999999999996</v>
      </c>
      <c r="M16">
        <f t="shared" si="1"/>
        <v>0.11149999999999949</v>
      </c>
      <c r="N16">
        <f t="shared" si="1"/>
        <v>0.27250000000000085</v>
      </c>
    </row>
    <row r="17" spans="2:14" x14ac:dyDescent="0.2">
      <c r="B17">
        <f t="shared" ref="B17:G21" si="2">B4-$D$10</f>
        <v>-7.0000000000014495E-3</v>
      </c>
      <c r="C17">
        <f t="shared" si="2"/>
        <v>4.6999999999997044E-2</v>
      </c>
      <c r="D17">
        <f t="shared" si="2"/>
        <v>0.10699999999999932</v>
      </c>
      <c r="E17">
        <f t="shared" si="2"/>
        <v>0.6629999999999967</v>
      </c>
      <c r="F17">
        <f t="shared" si="2"/>
        <v>4.4999999999998153E-2</v>
      </c>
      <c r="G17">
        <f t="shared" si="2"/>
        <v>0.15199999999999747</v>
      </c>
      <c r="I17">
        <f t="shared" ref="I17:N21" si="3">I4-$K$10</f>
        <v>5.8500000000002217E-2</v>
      </c>
      <c r="J17">
        <f t="shared" si="3"/>
        <v>4.1499999999999204E-2</v>
      </c>
      <c r="K17">
        <f t="shared" si="3"/>
        <v>0.13350000000000151</v>
      </c>
      <c r="L17">
        <f t="shared" si="3"/>
        <v>0.83750000000000213</v>
      </c>
      <c r="M17">
        <f t="shared" si="3"/>
        <v>0.24849999999999994</v>
      </c>
      <c r="N17">
        <f t="shared" si="3"/>
        <v>0.34350000000000236</v>
      </c>
    </row>
    <row r="18" spans="2:14" x14ac:dyDescent="0.2">
      <c r="B18">
        <f t="shared" si="2"/>
        <v>-8.3000000000001961E-2</v>
      </c>
      <c r="C18">
        <f t="shared" si="2"/>
        <v>1.699999999999946E-2</v>
      </c>
      <c r="D18">
        <f t="shared" si="2"/>
        <v>0.11499999999999844</v>
      </c>
      <c r="E18">
        <f t="shared" si="2"/>
        <v>0.64699999999999847</v>
      </c>
      <c r="F18">
        <f t="shared" si="2"/>
        <v>3.8999999999997925E-2</v>
      </c>
      <c r="G18">
        <f t="shared" si="2"/>
        <v>0.16599999999999682</v>
      </c>
      <c r="I18">
        <f t="shared" si="3"/>
        <v>-4.8500000000000654E-2</v>
      </c>
      <c r="J18">
        <f t="shared" si="3"/>
        <v>-8.4999999999979536E-3</v>
      </c>
      <c r="K18">
        <f t="shared" si="3"/>
        <v>5.250000000000199E-2</v>
      </c>
      <c r="L18">
        <f t="shared" si="3"/>
        <v>0.87750000000000128</v>
      </c>
      <c r="M18">
        <f t="shared" si="3"/>
        <v>0.15249999999999986</v>
      </c>
      <c r="N18">
        <f t="shared" si="3"/>
        <v>0.18650000000000233</v>
      </c>
    </row>
    <row r="19" spans="2:14" x14ac:dyDescent="0.2">
      <c r="B19">
        <f t="shared" si="2"/>
        <v>-0.11200000000000188</v>
      </c>
      <c r="C19">
        <f t="shared" si="2"/>
        <v>-4.0000000000013358E-3</v>
      </c>
      <c r="D19">
        <f t="shared" si="2"/>
        <v>9.7999999999998977E-2</v>
      </c>
      <c r="E19">
        <f t="shared" si="2"/>
        <v>0.7309999999999981</v>
      </c>
      <c r="F19">
        <f t="shared" si="2"/>
        <v>5.4999999999996163E-2</v>
      </c>
      <c r="G19">
        <f t="shared" si="2"/>
        <v>0.13599999999999923</v>
      </c>
      <c r="I19">
        <f t="shared" si="3"/>
        <v>-6.0499999999997556E-2</v>
      </c>
      <c r="J19">
        <f t="shared" si="3"/>
        <v>1.4500000000001734E-2</v>
      </c>
      <c r="K19">
        <f t="shared" si="3"/>
        <v>8.5000000000015064E-3</v>
      </c>
      <c r="L19">
        <f t="shared" si="3"/>
        <v>0.90950000000000131</v>
      </c>
      <c r="M19">
        <f t="shared" si="3"/>
        <v>4.4499999999999318E-2</v>
      </c>
      <c r="N19">
        <f t="shared" si="3"/>
        <v>0.21750000000000114</v>
      </c>
    </row>
    <row r="20" spans="2:14" x14ac:dyDescent="0.2">
      <c r="B20">
        <f t="shared" si="2"/>
        <v>-0.13300000000000267</v>
      </c>
      <c r="C20">
        <f t="shared" si="2"/>
        <v>-8.2000000000000739E-2</v>
      </c>
      <c r="D20">
        <f t="shared" si="2"/>
        <v>9.5999999999996533E-2</v>
      </c>
      <c r="E20">
        <f t="shared" si="2"/>
        <v>0.73299999999999699</v>
      </c>
      <c r="F20">
        <f t="shared" si="2"/>
        <v>3.4999999999996589E-2</v>
      </c>
      <c r="G20">
        <f t="shared" si="2"/>
        <v>9.2999999999996419E-2</v>
      </c>
      <c r="I20">
        <f t="shared" si="3"/>
        <v>-0.21950000000000003</v>
      </c>
      <c r="J20">
        <f t="shared" si="3"/>
        <v>-1.4499999999998181E-2</v>
      </c>
      <c r="K20">
        <f t="shared" si="3"/>
        <v>-8.5499999999999687E-2</v>
      </c>
      <c r="L20">
        <f t="shared" si="3"/>
        <v>0.85150000000000148</v>
      </c>
      <c r="M20">
        <f t="shared" si="3"/>
        <v>9.2500000000001137E-2</v>
      </c>
      <c r="N20">
        <f t="shared" si="3"/>
        <v>0.18350000000000222</v>
      </c>
    </row>
    <row r="21" spans="2:14" x14ac:dyDescent="0.2">
      <c r="B21">
        <f t="shared" si="2"/>
        <v>-0.10900000000000176</v>
      </c>
      <c r="C21">
        <f t="shared" si="2"/>
        <v>-0.1390000000000029</v>
      </c>
      <c r="D21">
        <f t="shared" si="2"/>
        <v>8.8999999999998636E-2</v>
      </c>
      <c r="E21">
        <f t="shared" si="2"/>
        <v>0.77299999999999613</v>
      </c>
      <c r="F21">
        <f t="shared" si="2"/>
        <v>-3.1000000000002359E-2</v>
      </c>
      <c r="G21">
        <f t="shared" si="2"/>
        <v>0.10999999999999943</v>
      </c>
      <c r="I21">
        <f t="shared" si="3"/>
        <v>-2.6499999999998636E-2</v>
      </c>
      <c r="J21">
        <f t="shared" si="3"/>
        <v>-2.0499999999998408E-2</v>
      </c>
      <c r="K21">
        <f t="shared" si="3"/>
        <v>-4.0499999999997982E-2</v>
      </c>
      <c r="L21">
        <f t="shared" si="3"/>
        <v>0.88850000000000051</v>
      </c>
      <c r="M21">
        <f t="shared" si="3"/>
        <v>6.0500000000001108E-2</v>
      </c>
      <c r="N21">
        <f t="shared" si="3"/>
        <v>0.13850000000000051</v>
      </c>
    </row>
    <row r="23" spans="2:14" x14ac:dyDescent="0.2">
      <c r="B23" s="5" t="s">
        <v>31</v>
      </c>
      <c r="C23" s="5"/>
      <c r="D23" s="5"/>
    </row>
    <row r="25" spans="2:14" x14ac:dyDescent="0.2">
      <c r="B25" s="12">
        <f t="shared" ref="B25:G30" si="4">2^B16</f>
        <v>0.94540211675074171</v>
      </c>
      <c r="C25" s="12">
        <f t="shared" si="4"/>
        <v>1.0027764359010762</v>
      </c>
      <c r="D25" s="12">
        <f t="shared" si="4"/>
        <v>1.0417434290082195</v>
      </c>
      <c r="E25" s="12">
        <f t="shared" si="4"/>
        <v>1.5735248907071278</v>
      </c>
      <c r="F25" s="12">
        <f t="shared" si="4"/>
        <v>1.0020816050796304</v>
      </c>
      <c r="G25" s="12">
        <f t="shared" si="4"/>
        <v>1.0822246445257127</v>
      </c>
      <c r="I25">
        <f t="shared" ref="I25:N30" si="5">2^I16</f>
        <v>1.0486258385690064</v>
      </c>
      <c r="J25">
        <f t="shared" si="5"/>
        <v>1.0428271145568111</v>
      </c>
      <c r="K25">
        <f t="shared" si="5"/>
        <v>1.017832384806074</v>
      </c>
      <c r="L25">
        <f t="shared" si="5"/>
        <v>1.8207085483272623</v>
      </c>
      <c r="M25">
        <f t="shared" si="5"/>
        <v>1.0803509160538842</v>
      </c>
      <c r="N25">
        <f t="shared" si="5"/>
        <v>1.2078991448958714</v>
      </c>
    </row>
    <row r="26" spans="2:14" x14ac:dyDescent="0.2">
      <c r="B26" s="12">
        <f t="shared" si="4"/>
        <v>0.99515972182008172</v>
      </c>
      <c r="C26" s="12">
        <f t="shared" si="4"/>
        <v>1.0331143876841304</v>
      </c>
      <c r="D26" s="12">
        <f t="shared" si="4"/>
        <v>1.0769863761930478</v>
      </c>
      <c r="E26" s="12">
        <f t="shared" si="4"/>
        <v>1.5833717317425398</v>
      </c>
      <c r="F26" s="12">
        <f t="shared" si="4"/>
        <v>1.0316831793013577</v>
      </c>
      <c r="G26" s="12">
        <f t="shared" si="4"/>
        <v>1.1111087286550916</v>
      </c>
      <c r="I26">
        <f t="shared" si="5"/>
        <v>1.0413824508042502</v>
      </c>
      <c r="J26">
        <f t="shared" si="5"/>
        <v>1.0291833338545058</v>
      </c>
      <c r="K26">
        <f t="shared" si="5"/>
        <v>1.0969516972043505</v>
      </c>
      <c r="L26">
        <f t="shared" si="5"/>
        <v>1.786950907391305</v>
      </c>
      <c r="M26">
        <f t="shared" si="5"/>
        <v>1.1879713142196204</v>
      </c>
      <c r="N26">
        <f t="shared" si="5"/>
        <v>1.2688310664711235</v>
      </c>
    </row>
    <row r="27" spans="2:14" x14ac:dyDescent="0.2">
      <c r="B27" s="12">
        <f t="shared" si="4"/>
        <v>0.94409241915024855</v>
      </c>
      <c r="C27" s="12">
        <f t="shared" si="4"/>
        <v>1.0118532010269283</v>
      </c>
      <c r="D27" s="12">
        <f t="shared" si="4"/>
        <v>1.0829750455259235</v>
      </c>
      <c r="E27" s="12">
        <f t="shared" si="4"/>
        <v>1.5659085925130838</v>
      </c>
      <c r="F27" s="12">
        <f t="shared" si="4"/>
        <v>1.0274014393789623</v>
      </c>
      <c r="G27" s="12">
        <f t="shared" si="4"/>
        <v>1.121943480530482</v>
      </c>
      <c r="I27">
        <f t="shared" si="5"/>
        <v>0.96694115526822755</v>
      </c>
      <c r="J27">
        <f t="shared" si="5"/>
        <v>0.9941255712940571</v>
      </c>
      <c r="K27">
        <f t="shared" si="5"/>
        <v>1.0370604565103141</v>
      </c>
      <c r="L27">
        <f t="shared" si="5"/>
        <v>1.837188935444604</v>
      </c>
      <c r="M27">
        <f t="shared" si="5"/>
        <v>1.1114938763335267</v>
      </c>
      <c r="N27">
        <f t="shared" si="5"/>
        <v>1.1379995601292776</v>
      </c>
    </row>
    <row r="28" spans="2:14" x14ac:dyDescent="0.2">
      <c r="B28" s="12">
        <f t="shared" si="4"/>
        <v>0.92530442803785107</v>
      </c>
      <c r="C28" s="12">
        <f t="shared" si="4"/>
        <v>0.99723125135206847</v>
      </c>
      <c r="D28" s="12">
        <f t="shared" si="4"/>
        <v>1.0702886984266233</v>
      </c>
      <c r="E28" s="12">
        <f t="shared" si="4"/>
        <v>1.6597891711799628</v>
      </c>
      <c r="F28" s="12">
        <f t="shared" si="4"/>
        <v>1.0388591032976615</v>
      </c>
      <c r="G28" s="12">
        <f t="shared" si="4"/>
        <v>1.098854217576879</v>
      </c>
      <c r="I28">
        <f t="shared" si="5"/>
        <v>0.95893172131891702</v>
      </c>
      <c r="J28">
        <f t="shared" si="5"/>
        <v>1.0101013113784478</v>
      </c>
      <c r="K28">
        <f t="shared" si="5"/>
        <v>1.0059091415366155</v>
      </c>
      <c r="L28">
        <f t="shared" si="5"/>
        <v>1.8783943837194339</v>
      </c>
      <c r="M28">
        <f t="shared" si="5"/>
        <v>1.0313256871101308</v>
      </c>
      <c r="N28">
        <f t="shared" si="5"/>
        <v>1.1627170047041231</v>
      </c>
    </row>
    <row r="29" spans="2:14" x14ac:dyDescent="0.2">
      <c r="B29" s="12">
        <f t="shared" si="4"/>
        <v>0.91193316551976722</v>
      </c>
      <c r="C29" s="12">
        <f t="shared" si="4"/>
        <v>0.94474704099720574</v>
      </c>
      <c r="D29" s="12">
        <f t="shared" si="4"/>
        <v>1.0688059912110055</v>
      </c>
      <c r="E29" s="12">
        <f t="shared" si="4"/>
        <v>1.662091723187292</v>
      </c>
      <c r="F29" s="12">
        <f t="shared" si="4"/>
        <v>1.024556823032799</v>
      </c>
      <c r="G29" s="12">
        <f t="shared" si="4"/>
        <v>1.0665857808317618</v>
      </c>
      <c r="I29">
        <f t="shared" si="5"/>
        <v>0.8588630441120515</v>
      </c>
      <c r="J29">
        <f t="shared" si="5"/>
        <v>0.98999970471807375</v>
      </c>
      <c r="K29">
        <f t="shared" si="5"/>
        <v>0.94245784831068447</v>
      </c>
      <c r="L29">
        <f t="shared" si="5"/>
        <v>1.8043759974799445</v>
      </c>
      <c r="M29">
        <f t="shared" si="5"/>
        <v>1.0662161944165056</v>
      </c>
      <c r="N29">
        <f t="shared" si="5"/>
        <v>1.1356356152639322</v>
      </c>
    </row>
    <row r="30" spans="2:14" x14ac:dyDescent="0.2">
      <c r="B30" s="12">
        <f t="shared" si="4"/>
        <v>0.92723054643546143</v>
      </c>
      <c r="C30" s="12">
        <f t="shared" si="4"/>
        <v>0.90814841772150778</v>
      </c>
      <c r="D30" s="12">
        <f t="shared" si="4"/>
        <v>1.0636326728931835</v>
      </c>
      <c r="E30" s="12">
        <f t="shared" si="4"/>
        <v>1.7088194817794615</v>
      </c>
      <c r="F30" s="12">
        <f t="shared" si="4"/>
        <v>0.9787416503974341</v>
      </c>
      <c r="G30" s="12">
        <f t="shared" si="4"/>
        <v>1.0792282365044268</v>
      </c>
      <c r="I30">
        <f t="shared" si="5"/>
        <v>0.98179927059488348</v>
      </c>
      <c r="J30">
        <f t="shared" si="5"/>
        <v>0.98589096150708</v>
      </c>
      <c r="K30">
        <f t="shared" si="5"/>
        <v>0.97231790930268591</v>
      </c>
      <c r="L30">
        <f t="shared" si="5"/>
        <v>1.8512503393853252</v>
      </c>
      <c r="M30">
        <f t="shared" si="5"/>
        <v>1.0428271145568111</v>
      </c>
      <c r="N30">
        <f t="shared" si="5"/>
        <v>1.1007600376241153</v>
      </c>
    </row>
    <row r="32" spans="2:14" x14ac:dyDescent="0.2">
      <c r="B32" s="5" t="s">
        <v>32</v>
      </c>
      <c r="C32" s="5"/>
      <c r="D32" s="5"/>
    </row>
    <row r="34" spans="2:14" x14ac:dyDescent="0.2">
      <c r="B34" s="12">
        <f t="shared" ref="B34:G39" si="6">100/B25</f>
        <v>105.77509636184294</v>
      </c>
      <c r="C34" s="12">
        <f t="shared" si="6"/>
        <v>99.723125135207098</v>
      </c>
      <c r="D34" s="12">
        <f t="shared" si="6"/>
        <v>95.992926103890966</v>
      </c>
      <c r="E34" s="12">
        <f t="shared" si="6"/>
        <v>63.55158446528349</v>
      </c>
      <c r="F34" s="12">
        <f t="shared" si="6"/>
        <v>99.792271899905302</v>
      </c>
      <c r="G34" s="12">
        <f t="shared" si="6"/>
        <v>92.402257244682517</v>
      </c>
      <c r="I34">
        <f t="shared" ref="I34:N39" si="7">100/I25</f>
        <v>95.362899064611739</v>
      </c>
      <c r="J34">
        <f t="shared" si="7"/>
        <v>95.893172131891475</v>
      </c>
      <c r="K34">
        <f t="shared" si="7"/>
        <v>98.248003789988317</v>
      </c>
      <c r="L34">
        <f t="shared" si="7"/>
        <v>54.923672485567721</v>
      </c>
      <c r="M34">
        <f t="shared" si="7"/>
        <v>92.562516969266255</v>
      </c>
      <c r="N34">
        <f t="shared" si="7"/>
        <v>82.788368898647278</v>
      </c>
    </row>
    <row r="35" spans="2:14" x14ac:dyDescent="0.2">
      <c r="B35" s="12">
        <f t="shared" si="6"/>
        <v>100.48638204237865</v>
      </c>
      <c r="C35" s="12">
        <f t="shared" si="6"/>
        <v>96.794702689373935</v>
      </c>
      <c r="D35" s="12">
        <f t="shared" si="6"/>
        <v>92.851685230672956</v>
      </c>
      <c r="E35" s="12">
        <f t="shared" si="6"/>
        <v>63.1563630922901</v>
      </c>
      <c r="F35" s="12">
        <f t="shared" si="6"/>
        <v>96.928981693506614</v>
      </c>
      <c r="G35" s="12">
        <f t="shared" si="6"/>
        <v>90.000192979351368</v>
      </c>
      <c r="I35">
        <f t="shared" si="7"/>
        <v>96.026200482609354</v>
      </c>
      <c r="J35">
        <f t="shared" si="7"/>
        <v>97.164418340782092</v>
      </c>
      <c r="K35">
        <f t="shared" si="7"/>
        <v>91.161716832980161</v>
      </c>
      <c r="L35">
        <f t="shared" si="7"/>
        <v>55.961246381404969</v>
      </c>
      <c r="M35">
        <f t="shared" si="7"/>
        <v>84.177116739296096</v>
      </c>
      <c r="N35">
        <f t="shared" si="7"/>
        <v>78.812698272056238</v>
      </c>
    </row>
    <row r="36" spans="2:14" x14ac:dyDescent="0.2">
      <c r="B36" s="12">
        <f t="shared" si="6"/>
        <v>105.9218334683878</v>
      </c>
      <c r="C36" s="12">
        <f t="shared" si="6"/>
        <v>98.828565150073302</v>
      </c>
      <c r="D36" s="12">
        <f t="shared" si="6"/>
        <v>92.338231072939593</v>
      </c>
      <c r="E36" s="12">
        <f t="shared" si="6"/>
        <v>63.860687959769571</v>
      </c>
      <c r="F36" s="12">
        <f t="shared" si="6"/>
        <v>97.332937415823963</v>
      </c>
      <c r="G36" s="12">
        <f t="shared" si="6"/>
        <v>89.131049589697326</v>
      </c>
      <c r="I36">
        <f t="shared" si="7"/>
        <v>103.4189096773528</v>
      </c>
      <c r="J36">
        <f t="shared" si="7"/>
        <v>100.5909141536613</v>
      </c>
      <c r="K36">
        <f t="shared" si="7"/>
        <v>96.42639382519495</v>
      </c>
      <c r="L36">
        <f t="shared" si="7"/>
        <v>54.430983156231434</v>
      </c>
      <c r="M36">
        <f t="shared" si="7"/>
        <v>89.969006693828092</v>
      </c>
      <c r="N36">
        <f t="shared" si="7"/>
        <v>87.873496180121478</v>
      </c>
    </row>
    <row r="37" spans="2:14" x14ac:dyDescent="0.2">
      <c r="B37" s="12">
        <f t="shared" si="6"/>
        <v>108.07254020393528</v>
      </c>
      <c r="C37" s="12">
        <f t="shared" si="6"/>
        <v>100.27764359010787</v>
      </c>
      <c r="D37" s="12">
        <f t="shared" si="6"/>
        <v>93.432734688318106</v>
      </c>
      <c r="E37" s="12">
        <f t="shared" si="6"/>
        <v>60.248615749739393</v>
      </c>
      <c r="F37" s="12">
        <f t="shared" si="6"/>
        <v>96.259444310175397</v>
      </c>
      <c r="G37" s="12">
        <f t="shared" si="6"/>
        <v>91.003882408089964</v>
      </c>
      <c r="I37">
        <f t="shared" si="7"/>
        <v>104.28271145568087</v>
      </c>
      <c r="J37">
        <f t="shared" si="7"/>
        <v>98.999970471807131</v>
      </c>
      <c r="K37">
        <f t="shared" si="7"/>
        <v>99.412557129405471</v>
      </c>
      <c r="L37">
        <f t="shared" si="7"/>
        <v>53.236956448937342</v>
      </c>
      <c r="M37">
        <f t="shared" si="7"/>
        <v>96.962580540594473</v>
      </c>
      <c r="N37">
        <f t="shared" si="7"/>
        <v>86.005450677524948</v>
      </c>
    </row>
    <row r="38" spans="2:14" x14ac:dyDescent="0.2">
      <c r="B38" s="12">
        <f t="shared" si="6"/>
        <v>109.65715885878961</v>
      </c>
      <c r="C38" s="12">
        <f t="shared" si="6"/>
        <v>105.84843948751332</v>
      </c>
      <c r="D38" s="12">
        <f t="shared" si="6"/>
        <v>93.562349783140235</v>
      </c>
      <c r="E38" s="12">
        <f t="shared" si="6"/>
        <v>60.165151299975243</v>
      </c>
      <c r="F38" s="12">
        <f t="shared" si="6"/>
        <v>97.603176077622692</v>
      </c>
      <c r="G38" s="12">
        <f t="shared" si="6"/>
        <v>93.757109645711211</v>
      </c>
      <c r="I38">
        <f t="shared" si="7"/>
        <v>116.43299905095638</v>
      </c>
      <c r="J38">
        <f t="shared" si="7"/>
        <v>101.01013113784454</v>
      </c>
      <c r="K38">
        <f t="shared" si="7"/>
        <v>106.10554114355962</v>
      </c>
      <c r="L38">
        <f t="shared" si="7"/>
        <v>55.420821458312204</v>
      </c>
      <c r="M38">
        <f t="shared" si="7"/>
        <v>93.789609015201378</v>
      </c>
      <c r="N38">
        <f t="shared" si="7"/>
        <v>88.056414096135114</v>
      </c>
    </row>
    <row r="39" spans="2:14" x14ac:dyDescent="0.2">
      <c r="B39" s="12">
        <f t="shared" si="6"/>
        <v>107.8480431694453</v>
      </c>
      <c r="C39" s="12">
        <f t="shared" si="6"/>
        <v>110.11415980979658</v>
      </c>
      <c r="D39" s="12">
        <f t="shared" si="6"/>
        <v>94.017420250912707</v>
      </c>
      <c r="E39" s="12">
        <f t="shared" si="6"/>
        <v>58.519932073729656</v>
      </c>
      <c r="F39" s="12">
        <f t="shared" si="6"/>
        <v>102.17200827143031</v>
      </c>
      <c r="G39" s="12">
        <f t="shared" si="6"/>
        <v>92.658806189037122</v>
      </c>
      <c r="I39">
        <f t="shared" si="7"/>
        <v>101.85381370207054</v>
      </c>
      <c r="J39">
        <f t="shared" si="7"/>
        <v>101.43109522693587</v>
      </c>
      <c r="K39">
        <f t="shared" si="7"/>
        <v>102.84702055083679</v>
      </c>
      <c r="L39">
        <f t="shared" si="7"/>
        <v>54.017545802694208</v>
      </c>
      <c r="M39">
        <f t="shared" si="7"/>
        <v>95.893172131891475</v>
      </c>
      <c r="N39">
        <f t="shared" si="7"/>
        <v>90.846321252577795</v>
      </c>
    </row>
    <row r="41" spans="2:14" x14ac:dyDescent="0.2">
      <c r="B41" t="s">
        <v>33</v>
      </c>
    </row>
    <row r="42" spans="2:14" x14ac:dyDescent="0.2">
      <c r="B42">
        <f>AVERAGE(B34:B39)</f>
        <v>106.29350901746325</v>
      </c>
      <c r="C42">
        <f t="shared" ref="C42:F42" si="8">AVERAGE(C34:C39)</f>
        <v>101.93110597701201</v>
      </c>
      <c r="D42">
        <f t="shared" si="8"/>
        <v>93.69922452164576</v>
      </c>
      <c r="E42">
        <f t="shared" si="8"/>
        <v>61.583722440131247</v>
      </c>
      <c r="F42">
        <f t="shared" si="8"/>
        <v>98.348136611410709</v>
      </c>
      <c r="G42">
        <f>AVERAGE(G34:G39)</f>
        <v>91.492216342761594</v>
      </c>
      <c r="I42">
        <f t="shared" ref="I42:N42" si="9">AVERAGE(I34:I39)</f>
        <v>102.8962555722136</v>
      </c>
      <c r="J42">
        <f t="shared" si="9"/>
        <v>99.181616910487051</v>
      </c>
      <c r="K42">
        <f t="shared" si="9"/>
        <v>99.033538878660877</v>
      </c>
      <c r="L42">
        <f t="shared" si="9"/>
        <v>54.665204288857979</v>
      </c>
      <c r="M42">
        <f t="shared" si="9"/>
        <v>92.225667015012959</v>
      </c>
      <c r="N42">
        <f t="shared" si="9"/>
        <v>85.7304582295104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3D8B8-F50C-E948-828D-BF7F318264D5}">
  <dimension ref="A1:N42"/>
  <sheetViews>
    <sheetView workbookViewId="0">
      <selection activeCell="I16" sqref="I16"/>
    </sheetView>
  </sheetViews>
  <sheetFormatPr baseColWidth="10" defaultRowHeight="16" x14ac:dyDescent="0.2"/>
  <cols>
    <col min="1" max="1" width="9.6640625" bestFit="1" customWidth="1"/>
    <col min="2" max="2" width="16.33203125" customWidth="1"/>
    <col min="3" max="3" width="19.6640625" customWidth="1"/>
    <col min="4" max="4" width="12.6640625" bestFit="1" customWidth="1"/>
    <col min="5" max="5" width="15.33203125" customWidth="1"/>
    <col min="6" max="6" width="19" customWidth="1"/>
    <col min="7" max="7" width="12.6640625" bestFit="1" customWidth="1"/>
    <col min="9" max="9" width="18.1640625" customWidth="1"/>
    <col min="10" max="10" width="21.33203125" customWidth="1"/>
    <col min="11" max="11" width="12.6640625" bestFit="1" customWidth="1"/>
    <col min="12" max="12" width="17.33203125" customWidth="1"/>
    <col min="13" max="13" width="17.5" customWidth="1"/>
    <col min="14" max="14" width="12.6640625" bestFit="1" customWidth="1"/>
  </cols>
  <sheetData>
    <row r="1" spans="1:14" x14ac:dyDescent="0.2">
      <c r="B1" t="s">
        <v>0</v>
      </c>
      <c r="I1" t="s">
        <v>1</v>
      </c>
    </row>
    <row r="2" spans="1:14" x14ac:dyDescent="0.2">
      <c r="A2" s="10" t="s">
        <v>2</v>
      </c>
      <c r="B2" s="10" t="s">
        <v>24</v>
      </c>
      <c r="C2" s="10" t="s">
        <v>25</v>
      </c>
      <c r="D2" s="10" t="s">
        <v>26</v>
      </c>
      <c r="E2" s="10" t="s">
        <v>27</v>
      </c>
      <c r="F2" s="10" t="s">
        <v>28</v>
      </c>
      <c r="G2" s="10" t="s">
        <v>29</v>
      </c>
      <c r="H2" s="10"/>
      <c r="I2" s="10" t="s">
        <v>24</v>
      </c>
      <c r="J2" s="10" t="s">
        <v>25</v>
      </c>
      <c r="K2" s="10" t="s">
        <v>26</v>
      </c>
      <c r="L2" s="10" t="s">
        <v>27</v>
      </c>
      <c r="M2" s="10" t="s">
        <v>28</v>
      </c>
      <c r="N2" s="10" t="s">
        <v>29</v>
      </c>
    </row>
    <row r="3" spans="1:14" x14ac:dyDescent="0.2">
      <c r="A3" t="s">
        <v>15</v>
      </c>
      <c r="B3" s="1">
        <v>27.79</v>
      </c>
      <c r="C3" s="2">
        <v>27.875</v>
      </c>
      <c r="D3" s="3">
        <v>27.93</v>
      </c>
      <c r="E3">
        <v>28.524999999999999</v>
      </c>
      <c r="F3" s="1">
        <v>27.873999999999999</v>
      </c>
      <c r="G3" s="3">
        <v>27.984999999999999</v>
      </c>
      <c r="I3" s="1">
        <v>28.170999999999999</v>
      </c>
      <c r="J3" s="2">
        <v>28.163</v>
      </c>
      <c r="K3" s="3">
        <v>28.128</v>
      </c>
      <c r="L3">
        <v>28.966999999999999</v>
      </c>
      <c r="M3" s="1">
        <v>28.213999999999999</v>
      </c>
      <c r="N3" s="3">
        <v>28.375</v>
      </c>
    </row>
    <row r="4" spans="1:14" x14ac:dyDescent="0.2">
      <c r="A4" t="s">
        <v>16</v>
      </c>
      <c r="B4" s="4">
        <v>27.864000000000001</v>
      </c>
      <c r="C4" s="5">
        <v>27.917999999999999</v>
      </c>
      <c r="D4" s="6">
        <v>27.978000000000002</v>
      </c>
      <c r="E4">
        <v>28.533999999999999</v>
      </c>
      <c r="F4" s="4">
        <v>27.916</v>
      </c>
      <c r="G4" s="6">
        <v>28.023</v>
      </c>
      <c r="I4" s="4">
        <v>28.161000000000001</v>
      </c>
      <c r="J4" s="5">
        <v>28.143999999999998</v>
      </c>
      <c r="K4" s="6">
        <v>28.236000000000001</v>
      </c>
      <c r="L4">
        <v>28.94</v>
      </c>
      <c r="M4" s="4">
        <v>28.350999999999999</v>
      </c>
      <c r="N4" s="6">
        <v>28.446000000000002</v>
      </c>
    </row>
    <row r="5" spans="1:14" x14ac:dyDescent="0.2">
      <c r="A5" t="s">
        <v>17</v>
      </c>
      <c r="B5" s="4">
        <v>27.788</v>
      </c>
      <c r="C5" s="5">
        <v>27.888000000000002</v>
      </c>
      <c r="D5" s="6">
        <v>27.986000000000001</v>
      </c>
      <c r="E5">
        <v>28.518000000000001</v>
      </c>
      <c r="F5" s="4">
        <v>27.91</v>
      </c>
      <c r="G5" s="6">
        <v>28.036999999999999</v>
      </c>
      <c r="I5" s="4">
        <v>28.053999999999998</v>
      </c>
      <c r="J5" s="5">
        <v>28.094000000000001</v>
      </c>
      <c r="K5" s="6">
        <v>28.155000000000001</v>
      </c>
      <c r="L5">
        <v>28.98</v>
      </c>
      <c r="M5" s="4">
        <v>28.254999999999999</v>
      </c>
      <c r="N5" s="6">
        <v>28.289000000000001</v>
      </c>
    </row>
    <row r="6" spans="1:14" x14ac:dyDescent="0.2">
      <c r="A6" t="s">
        <v>18</v>
      </c>
      <c r="B6" s="4">
        <v>27.759</v>
      </c>
      <c r="C6" s="5">
        <v>27.867000000000001</v>
      </c>
      <c r="D6" s="6">
        <v>27.969000000000001</v>
      </c>
      <c r="E6">
        <v>28.602</v>
      </c>
      <c r="F6" s="4">
        <v>27.925999999999998</v>
      </c>
      <c r="G6" s="6">
        <v>28.007000000000001</v>
      </c>
      <c r="I6" s="4">
        <v>28.042000000000002</v>
      </c>
      <c r="J6" s="5">
        <v>28.117000000000001</v>
      </c>
      <c r="K6" s="6">
        <v>28.111000000000001</v>
      </c>
      <c r="L6">
        <v>29.012</v>
      </c>
      <c r="M6" s="4">
        <v>28.146999999999998</v>
      </c>
      <c r="N6" s="6">
        <v>28.32</v>
      </c>
    </row>
    <row r="7" spans="1:14" x14ac:dyDescent="0.2">
      <c r="A7" t="s">
        <v>19</v>
      </c>
      <c r="B7" s="4">
        <v>27.738</v>
      </c>
      <c r="C7" s="5">
        <v>27.789000000000001</v>
      </c>
      <c r="D7" s="6">
        <v>27.966999999999999</v>
      </c>
      <c r="E7">
        <v>28.603999999999999</v>
      </c>
      <c r="F7" s="4">
        <v>27.905999999999999</v>
      </c>
      <c r="G7" s="6">
        <v>27.963999999999999</v>
      </c>
      <c r="I7" s="4">
        <v>27.882999999999999</v>
      </c>
      <c r="J7" s="5">
        <v>28.088000000000001</v>
      </c>
      <c r="K7" s="6">
        <v>28.016999999999999</v>
      </c>
      <c r="L7">
        <v>28.954000000000001</v>
      </c>
      <c r="M7" s="4">
        <v>28.195</v>
      </c>
      <c r="N7" s="6">
        <v>28.286000000000001</v>
      </c>
    </row>
    <row r="8" spans="1:14" x14ac:dyDescent="0.2">
      <c r="A8" t="s">
        <v>20</v>
      </c>
      <c r="B8" s="7">
        <v>27.762</v>
      </c>
      <c r="C8" s="8">
        <v>27.731999999999999</v>
      </c>
      <c r="D8" s="9">
        <v>27.96</v>
      </c>
      <c r="E8">
        <v>28.643999999999998</v>
      </c>
      <c r="F8" s="7">
        <v>27.84</v>
      </c>
      <c r="G8" s="9">
        <v>27.981000000000002</v>
      </c>
      <c r="I8" s="7">
        <v>28.076000000000001</v>
      </c>
      <c r="J8" s="8">
        <v>28.082000000000001</v>
      </c>
      <c r="K8" s="9">
        <v>28.062000000000001</v>
      </c>
      <c r="L8">
        <v>28.991</v>
      </c>
      <c r="M8" s="7">
        <v>28.163</v>
      </c>
      <c r="N8" s="9">
        <v>28.241</v>
      </c>
    </row>
    <row r="9" spans="1:14" ht="17" thickBot="1" x14ac:dyDescent="0.25"/>
    <row r="10" spans="1:14" ht="17" thickBot="1" x14ac:dyDescent="0.25">
      <c r="C10" s="10" t="s">
        <v>21</v>
      </c>
      <c r="D10" s="11">
        <f>MEDIAN(B3:D8)</f>
        <v>27.871000000000002</v>
      </c>
      <c r="F10" s="10" t="s">
        <v>22</v>
      </c>
      <c r="G10" s="11">
        <f>MEDIAN(F3:G8)</f>
        <v>27.945</v>
      </c>
      <c r="J10" s="10" t="s">
        <v>23</v>
      </c>
      <c r="K10" s="11">
        <f>MEDIAN(I3:K8)</f>
        <v>28.102499999999999</v>
      </c>
      <c r="M10" s="10" t="s">
        <v>22</v>
      </c>
      <c r="N10" s="11">
        <f>MEDIAN(M3:N8)</f>
        <v>28.270499999999998</v>
      </c>
    </row>
    <row r="13" spans="1:14" x14ac:dyDescent="0.2">
      <c r="B13" t="s">
        <v>30</v>
      </c>
    </row>
    <row r="15" spans="1:14" x14ac:dyDescent="0.2"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</row>
    <row r="16" spans="1:14" x14ac:dyDescent="0.2">
      <c r="B16">
        <f>B3-$G$10</f>
        <v>-0.15500000000000114</v>
      </c>
      <c r="C16">
        <f t="shared" ref="C16:G16" si="0">C3-$G$10</f>
        <v>-7.0000000000000284E-2</v>
      </c>
      <c r="D16">
        <f t="shared" si="0"/>
        <v>-1.5000000000000568E-2</v>
      </c>
      <c r="E16">
        <f t="shared" si="0"/>
        <v>0.57999999999999829</v>
      </c>
      <c r="F16">
        <f t="shared" si="0"/>
        <v>-7.1000000000001506E-2</v>
      </c>
      <c r="G16">
        <f t="shared" si="0"/>
        <v>3.9999999999999147E-2</v>
      </c>
      <c r="I16">
        <f>I3-$N$10</f>
        <v>-9.9499999999999034E-2</v>
      </c>
      <c r="J16">
        <f t="shared" ref="J16:N16" si="1">J3-$N$10</f>
        <v>-0.10749999999999815</v>
      </c>
      <c r="K16">
        <f t="shared" si="1"/>
        <v>-0.14249999999999829</v>
      </c>
      <c r="L16">
        <f t="shared" si="1"/>
        <v>0.69650000000000034</v>
      </c>
      <c r="M16">
        <f t="shared" si="1"/>
        <v>-5.6499999999999773E-2</v>
      </c>
      <c r="N16">
        <f t="shared" si="1"/>
        <v>0.10450000000000159</v>
      </c>
    </row>
    <row r="17" spans="2:14" x14ac:dyDescent="0.2">
      <c r="B17">
        <f t="shared" ref="B17:G21" si="2">B4-$G$10</f>
        <v>-8.0999999999999517E-2</v>
      </c>
      <c r="C17">
        <f t="shared" si="2"/>
        <v>-2.7000000000001023E-2</v>
      </c>
      <c r="D17">
        <f t="shared" si="2"/>
        <v>3.3000000000001251E-2</v>
      </c>
      <c r="E17">
        <f t="shared" si="2"/>
        <v>0.58899999999999864</v>
      </c>
      <c r="F17">
        <f t="shared" si="2"/>
        <v>-2.8999999999999915E-2</v>
      </c>
      <c r="G17">
        <f t="shared" si="2"/>
        <v>7.7999999999999403E-2</v>
      </c>
      <c r="I17">
        <f t="shared" ref="I17:N21" si="3">I4-$N$10</f>
        <v>-0.10949999999999704</v>
      </c>
      <c r="J17">
        <f t="shared" si="3"/>
        <v>-0.12650000000000006</v>
      </c>
      <c r="K17">
        <f t="shared" si="3"/>
        <v>-3.4499999999997755E-2</v>
      </c>
      <c r="L17">
        <f t="shared" si="3"/>
        <v>0.66950000000000287</v>
      </c>
      <c r="M17">
        <f t="shared" si="3"/>
        <v>8.0500000000000682E-2</v>
      </c>
      <c r="N17">
        <f t="shared" si="3"/>
        <v>0.1755000000000031</v>
      </c>
    </row>
    <row r="18" spans="2:14" x14ac:dyDescent="0.2">
      <c r="B18">
        <f t="shared" si="2"/>
        <v>-0.15700000000000003</v>
      </c>
      <c r="C18">
        <f t="shared" si="2"/>
        <v>-5.6999999999998607E-2</v>
      </c>
      <c r="D18">
        <f t="shared" si="2"/>
        <v>4.1000000000000369E-2</v>
      </c>
      <c r="E18">
        <f t="shared" si="2"/>
        <v>0.5730000000000004</v>
      </c>
      <c r="F18">
        <f t="shared" si="2"/>
        <v>-3.5000000000000142E-2</v>
      </c>
      <c r="G18">
        <f t="shared" si="2"/>
        <v>9.1999999999998749E-2</v>
      </c>
      <c r="I18">
        <f t="shared" si="3"/>
        <v>-0.21649999999999991</v>
      </c>
      <c r="J18">
        <f t="shared" si="3"/>
        <v>-0.17649999999999721</v>
      </c>
      <c r="K18">
        <f t="shared" si="3"/>
        <v>-0.11549999999999727</v>
      </c>
      <c r="L18">
        <f t="shared" si="3"/>
        <v>0.70950000000000202</v>
      </c>
      <c r="M18">
        <f t="shared" si="3"/>
        <v>-1.5499999999999403E-2</v>
      </c>
      <c r="N18">
        <f t="shared" si="3"/>
        <v>1.850000000000307E-2</v>
      </c>
    </row>
    <row r="19" spans="2:14" x14ac:dyDescent="0.2">
      <c r="B19">
        <f t="shared" si="2"/>
        <v>-0.18599999999999994</v>
      </c>
      <c r="C19">
        <f t="shared" si="2"/>
        <v>-7.7999999999999403E-2</v>
      </c>
      <c r="D19">
        <f t="shared" si="2"/>
        <v>2.4000000000000909E-2</v>
      </c>
      <c r="E19">
        <f t="shared" si="2"/>
        <v>0.65700000000000003</v>
      </c>
      <c r="F19">
        <f t="shared" si="2"/>
        <v>-1.9000000000001904E-2</v>
      </c>
      <c r="G19">
        <f t="shared" si="2"/>
        <v>6.2000000000001165E-2</v>
      </c>
      <c r="I19">
        <f t="shared" si="3"/>
        <v>-0.22849999999999682</v>
      </c>
      <c r="J19">
        <f t="shared" si="3"/>
        <v>-0.15349999999999753</v>
      </c>
      <c r="K19">
        <f t="shared" si="3"/>
        <v>-0.15949999999999775</v>
      </c>
      <c r="L19">
        <f t="shared" si="3"/>
        <v>0.74150000000000205</v>
      </c>
      <c r="M19">
        <f t="shared" si="3"/>
        <v>-0.12349999999999994</v>
      </c>
      <c r="N19">
        <f t="shared" si="3"/>
        <v>4.9500000000001876E-2</v>
      </c>
    </row>
    <row r="20" spans="2:14" x14ac:dyDescent="0.2">
      <c r="B20">
        <f t="shared" si="2"/>
        <v>-0.20700000000000074</v>
      </c>
      <c r="C20">
        <f t="shared" si="2"/>
        <v>-0.15599999999999881</v>
      </c>
      <c r="D20">
        <f t="shared" si="2"/>
        <v>2.1999999999998465E-2</v>
      </c>
      <c r="E20">
        <f t="shared" si="2"/>
        <v>0.65899999999999892</v>
      </c>
      <c r="F20">
        <f t="shared" si="2"/>
        <v>-3.9000000000001478E-2</v>
      </c>
      <c r="G20">
        <f t="shared" si="2"/>
        <v>1.8999999999998352E-2</v>
      </c>
      <c r="I20">
        <f t="shared" si="3"/>
        <v>-0.38749999999999929</v>
      </c>
      <c r="J20">
        <f t="shared" si="3"/>
        <v>-0.18249999999999744</v>
      </c>
      <c r="K20">
        <f t="shared" si="3"/>
        <v>-0.25349999999999895</v>
      </c>
      <c r="L20">
        <f t="shared" si="3"/>
        <v>0.68350000000000222</v>
      </c>
      <c r="M20">
        <f t="shared" si="3"/>
        <v>-7.5499999999998124E-2</v>
      </c>
      <c r="N20">
        <f t="shared" si="3"/>
        <v>1.5500000000002956E-2</v>
      </c>
    </row>
    <row r="21" spans="2:14" x14ac:dyDescent="0.2">
      <c r="B21">
        <f t="shared" si="2"/>
        <v>-0.18299999999999983</v>
      </c>
      <c r="C21">
        <f t="shared" si="2"/>
        <v>-0.21300000000000097</v>
      </c>
      <c r="D21">
        <f t="shared" si="2"/>
        <v>1.5000000000000568E-2</v>
      </c>
      <c r="E21">
        <f t="shared" si="2"/>
        <v>0.69899999999999807</v>
      </c>
      <c r="F21">
        <f t="shared" si="2"/>
        <v>-0.10500000000000043</v>
      </c>
      <c r="G21">
        <f t="shared" si="2"/>
        <v>3.6000000000001364E-2</v>
      </c>
      <c r="I21">
        <f t="shared" si="3"/>
        <v>-0.1944999999999979</v>
      </c>
      <c r="J21">
        <f t="shared" si="3"/>
        <v>-0.18849999999999767</v>
      </c>
      <c r="K21">
        <f t="shared" si="3"/>
        <v>-0.20849999999999724</v>
      </c>
      <c r="L21">
        <f t="shared" si="3"/>
        <v>0.72050000000000125</v>
      </c>
      <c r="M21">
        <f t="shared" si="3"/>
        <v>-0.10749999999999815</v>
      </c>
      <c r="N21">
        <f t="shared" si="3"/>
        <v>-2.9499999999998749E-2</v>
      </c>
    </row>
    <row r="23" spans="2:14" x14ac:dyDescent="0.2">
      <c r="B23" s="5" t="s">
        <v>31</v>
      </c>
      <c r="C23" s="5"/>
      <c r="D23" s="5"/>
    </row>
    <row r="25" spans="2:14" x14ac:dyDescent="0.2">
      <c r="B25" s="12">
        <f t="shared" ref="B25:G30" si="4">2^B16</f>
        <v>0.89813237288393366</v>
      </c>
      <c r="C25" s="12">
        <f t="shared" si="4"/>
        <v>0.95263799804393712</v>
      </c>
      <c r="D25" s="12">
        <f t="shared" si="4"/>
        <v>0.9896566564152065</v>
      </c>
      <c r="E25" s="12">
        <f t="shared" si="4"/>
        <v>1.4948492486349365</v>
      </c>
      <c r="F25" s="12">
        <f t="shared" si="4"/>
        <v>0.95197790849753039</v>
      </c>
      <c r="G25" s="12">
        <f t="shared" si="4"/>
        <v>1.0281138266560659</v>
      </c>
      <c r="I25">
        <f t="shared" ref="I25:N30" si="5">2^I16</f>
        <v>0.93335641217182275</v>
      </c>
      <c r="J25">
        <f t="shared" si="5"/>
        <v>0.9281951086447392</v>
      </c>
      <c r="K25">
        <f t="shared" si="5"/>
        <v>0.9059479062344038</v>
      </c>
      <c r="L25">
        <f t="shared" si="5"/>
        <v>1.620568496191477</v>
      </c>
      <c r="M25">
        <f t="shared" si="5"/>
        <v>0.96159413377666758</v>
      </c>
      <c r="N25">
        <f t="shared" si="5"/>
        <v>1.0751217170882565</v>
      </c>
    </row>
    <row r="26" spans="2:14" x14ac:dyDescent="0.2">
      <c r="B26" s="12">
        <f t="shared" si="4"/>
        <v>0.94540211675074415</v>
      </c>
      <c r="C26" s="12">
        <f t="shared" si="4"/>
        <v>0.98145906385347848</v>
      </c>
      <c r="D26" s="12">
        <f t="shared" si="4"/>
        <v>1.0231374697344329</v>
      </c>
      <c r="E26" s="12">
        <f t="shared" si="4"/>
        <v>1.5042037513886861</v>
      </c>
      <c r="F26" s="12">
        <f t="shared" si="4"/>
        <v>0.98009941534187073</v>
      </c>
      <c r="G26" s="12">
        <f t="shared" si="4"/>
        <v>1.0555537176379663</v>
      </c>
      <c r="I26">
        <f t="shared" si="5"/>
        <v>0.9269092484958753</v>
      </c>
      <c r="J26">
        <f t="shared" si="5"/>
        <v>0.91605111053179866</v>
      </c>
      <c r="K26">
        <f t="shared" si="5"/>
        <v>0.97637008623173316</v>
      </c>
      <c r="L26">
        <f t="shared" si="5"/>
        <v>1.5905216391825305</v>
      </c>
      <c r="M26">
        <f t="shared" si="5"/>
        <v>1.0573844385869611</v>
      </c>
      <c r="N26">
        <f t="shared" si="5"/>
        <v>1.1293557418628328</v>
      </c>
    </row>
    <row r="27" spans="2:14" x14ac:dyDescent="0.2">
      <c r="B27" s="12">
        <f t="shared" si="4"/>
        <v>0.89688815966201485</v>
      </c>
      <c r="C27" s="12">
        <f t="shared" si="4"/>
        <v>0.9612609283887622</v>
      </c>
      <c r="D27" s="12">
        <f t="shared" si="4"/>
        <v>1.0288267078935758</v>
      </c>
      <c r="E27" s="12">
        <f t="shared" si="4"/>
        <v>1.4876137624345056</v>
      </c>
      <c r="F27" s="12">
        <f t="shared" si="4"/>
        <v>0.97603176077622467</v>
      </c>
      <c r="G27" s="12">
        <f t="shared" si="4"/>
        <v>1.0658467360679416</v>
      </c>
      <c r="I27">
        <f t="shared" si="5"/>
        <v>0.86065085778738404</v>
      </c>
      <c r="J27">
        <f t="shared" si="5"/>
        <v>0.88484704681461512</v>
      </c>
      <c r="K27">
        <f t="shared" si="5"/>
        <v>0.92306234625558703</v>
      </c>
      <c r="L27">
        <f t="shared" si="5"/>
        <v>1.6352372888392301</v>
      </c>
      <c r="M27">
        <f t="shared" si="5"/>
        <v>0.98931372698322373</v>
      </c>
      <c r="N27">
        <f t="shared" si="5"/>
        <v>1.0129057929230856</v>
      </c>
    </row>
    <row r="28" spans="2:14" x14ac:dyDescent="0.2">
      <c r="B28" s="12">
        <f t="shared" si="4"/>
        <v>0.87903956091178714</v>
      </c>
      <c r="C28" s="12">
        <f t="shared" si="4"/>
        <v>0.94737007059926803</v>
      </c>
      <c r="D28" s="12">
        <f t="shared" si="4"/>
        <v>1.0167746732919569</v>
      </c>
      <c r="E28" s="12">
        <f t="shared" si="4"/>
        <v>1.5768003481125565</v>
      </c>
      <c r="F28" s="12">
        <f t="shared" si="4"/>
        <v>0.98691654588584066</v>
      </c>
      <c r="G28" s="12">
        <f t="shared" si="4"/>
        <v>1.0439119274217197</v>
      </c>
      <c r="I28">
        <f t="shared" si="5"/>
        <v>0.85352185499201405</v>
      </c>
      <c r="J28">
        <f t="shared" si="5"/>
        <v>0.89906666538448066</v>
      </c>
      <c r="K28">
        <f t="shared" si="5"/>
        <v>0.89533531673859268</v>
      </c>
      <c r="L28">
        <f t="shared" si="5"/>
        <v>1.6719132584264471</v>
      </c>
      <c r="M28">
        <f t="shared" si="5"/>
        <v>0.91795796717668499</v>
      </c>
      <c r="N28">
        <f t="shared" si="5"/>
        <v>1.0349061905271693</v>
      </c>
    </row>
    <row r="29" spans="2:14" x14ac:dyDescent="0.2">
      <c r="B29" s="12">
        <f t="shared" si="4"/>
        <v>0.86633685640008695</v>
      </c>
      <c r="C29" s="12">
        <f t="shared" si="4"/>
        <v>0.89751005066726208</v>
      </c>
      <c r="D29" s="12">
        <f t="shared" si="4"/>
        <v>1.0153661008694286</v>
      </c>
      <c r="E29" s="12">
        <f t="shared" si="4"/>
        <v>1.5789877734011086</v>
      </c>
      <c r="F29" s="12">
        <f t="shared" si="4"/>
        <v>0.97332937415823717</v>
      </c>
      <c r="G29" s="12">
        <f t="shared" si="4"/>
        <v>1.0132569001590843</v>
      </c>
      <c r="I29">
        <f t="shared" si="5"/>
        <v>0.7644531537515058</v>
      </c>
      <c r="J29">
        <f t="shared" si="5"/>
        <v>0.88117471309669493</v>
      </c>
      <c r="K29">
        <f t="shared" si="5"/>
        <v>0.83885886039470303</v>
      </c>
      <c r="L29">
        <f t="shared" si="5"/>
        <v>1.6060312890201671</v>
      </c>
      <c r="M29">
        <f t="shared" si="5"/>
        <v>0.94901316105095801</v>
      </c>
      <c r="N29">
        <f t="shared" si="5"/>
        <v>1.0108017029636949</v>
      </c>
    </row>
    <row r="30" spans="2:14" x14ac:dyDescent="0.2">
      <c r="B30" s="12">
        <f t="shared" si="4"/>
        <v>0.8808693741269793</v>
      </c>
      <c r="C30" s="12">
        <f t="shared" si="4"/>
        <v>0.8627413445426555</v>
      </c>
      <c r="D30" s="12">
        <f t="shared" si="4"/>
        <v>1.0104514464867642</v>
      </c>
      <c r="E30" s="12">
        <f t="shared" si="4"/>
        <v>1.623379161954555</v>
      </c>
      <c r="F30" s="12">
        <f t="shared" si="4"/>
        <v>0.92980494261316149</v>
      </c>
      <c r="G30" s="12">
        <f t="shared" si="4"/>
        <v>1.0252672378885948</v>
      </c>
      <c r="I30">
        <f t="shared" si="5"/>
        <v>0.87387570568150741</v>
      </c>
      <c r="J30">
        <f t="shared" si="5"/>
        <v>0.87751762047042337</v>
      </c>
      <c r="K30">
        <f t="shared" si="5"/>
        <v>0.8654365760771231</v>
      </c>
      <c r="L30">
        <f t="shared" si="5"/>
        <v>1.6477530032623269</v>
      </c>
      <c r="M30">
        <f t="shared" si="5"/>
        <v>0.9281951086447392</v>
      </c>
      <c r="N30">
        <f t="shared" si="5"/>
        <v>0.97975979762333065</v>
      </c>
    </row>
    <row r="32" spans="2:14" x14ac:dyDescent="0.2">
      <c r="B32" s="5" t="s">
        <v>32</v>
      </c>
      <c r="C32" s="5"/>
      <c r="D32" s="5"/>
    </row>
    <row r="34" spans="2:14" x14ac:dyDescent="0.2">
      <c r="B34" s="12">
        <f t="shared" ref="B34:G39" si="6">100/B25</f>
        <v>111.3421618228687</v>
      </c>
      <c r="C34" s="12">
        <f t="shared" si="6"/>
        <v>104.97166836230676</v>
      </c>
      <c r="D34" s="12">
        <f t="shared" si="6"/>
        <v>101.04514464867641</v>
      </c>
      <c r="E34" s="12">
        <f t="shared" si="6"/>
        <v>66.896377739305692</v>
      </c>
      <c r="F34" s="12">
        <f t="shared" si="6"/>
        <v>105.04445440107544</v>
      </c>
      <c r="G34" s="12">
        <f t="shared" si="6"/>
        <v>97.265494741228608</v>
      </c>
      <c r="I34">
        <f t="shared" ref="I34:N39" si="7">100/I25</f>
        <v>107.14020785190779</v>
      </c>
      <c r="J34">
        <f t="shared" si="7"/>
        <v>107.73596959157686</v>
      </c>
      <c r="K34">
        <f t="shared" si="7"/>
        <v>110.3816227311045</v>
      </c>
      <c r="L34">
        <f t="shared" si="7"/>
        <v>61.706740711677128</v>
      </c>
      <c r="M34">
        <f t="shared" si="7"/>
        <v>103.99397883933558</v>
      </c>
      <c r="N34">
        <f t="shared" si="7"/>
        <v>93.012724429778231</v>
      </c>
    </row>
    <row r="35" spans="2:14" x14ac:dyDescent="0.2">
      <c r="B35" s="12">
        <f t="shared" si="6"/>
        <v>105.77509636184267</v>
      </c>
      <c r="C35" s="12">
        <f t="shared" si="6"/>
        <v>101.88911966167235</v>
      </c>
      <c r="D35" s="12">
        <f t="shared" si="6"/>
        <v>97.738576641080456</v>
      </c>
      <c r="E35" s="12">
        <f t="shared" si="6"/>
        <v>66.480355409085803</v>
      </c>
      <c r="F35" s="12">
        <f t="shared" si="6"/>
        <v>102.03046592484577</v>
      </c>
      <c r="G35" s="12">
        <f t="shared" si="6"/>
        <v>94.737007059926796</v>
      </c>
      <c r="I35">
        <f t="shared" si="7"/>
        <v>107.88542693070885</v>
      </c>
      <c r="J35">
        <f t="shared" si="7"/>
        <v>109.16421458399479</v>
      </c>
      <c r="K35">
        <f t="shared" si="7"/>
        <v>102.42018002205144</v>
      </c>
      <c r="L35">
        <f t="shared" si="7"/>
        <v>62.872454883038444</v>
      </c>
      <c r="M35">
        <f t="shared" si="7"/>
        <v>94.572982494082581</v>
      </c>
      <c r="N35">
        <f t="shared" si="7"/>
        <v>88.546058866317438</v>
      </c>
    </row>
    <row r="36" spans="2:14" x14ac:dyDescent="0.2">
      <c r="B36" s="12">
        <f t="shared" si="6"/>
        <v>111.49662187276974</v>
      </c>
      <c r="C36" s="12">
        <f t="shared" si="6"/>
        <v>104.0300266521985</v>
      </c>
      <c r="D36" s="12">
        <f t="shared" si="6"/>
        <v>97.198098798135234</v>
      </c>
      <c r="E36" s="12">
        <f t="shared" si="6"/>
        <v>67.22174970763129</v>
      </c>
      <c r="F36" s="12">
        <f t="shared" si="6"/>
        <v>102.45568230328014</v>
      </c>
      <c r="G36" s="12">
        <f t="shared" si="6"/>
        <v>93.822119650067194</v>
      </c>
      <c r="I36">
        <f t="shared" si="7"/>
        <v>116.19113499414426</v>
      </c>
      <c r="J36">
        <f t="shared" si="7"/>
        <v>113.01388229750296</v>
      </c>
      <c r="K36">
        <f t="shared" si="7"/>
        <v>108.33504411229767</v>
      </c>
      <c r="L36">
        <f t="shared" si="7"/>
        <v>61.153204297943084</v>
      </c>
      <c r="M36">
        <f t="shared" si="7"/>
        <v>101.08017029636925</v>
      </c>
      <c r="N36">
        <f t="shared" si="7"/>
        <v>98.725864437418068</v>
      </c>
    </row>
    <row r="37" spans="2:14" x14ac:dyDescent="0.2">
      <c r="B37" s="12">
        <f t="shared" si="6"/>
        <v>113.76052278725047</v>
      </c>
      <c r="C37" s="12">
        <f t="shared" si="6"/>
        <v>105.55537176379663</v>
      </c>
      <c r="D37" s="12">
        <f t="shared" si="6"/>
        <v>98.350207402624761</v>
      </c>
      <c r="E37" s="12">
        <f t="shared" si="6"/>
        <v>63.419569966293359</v>
      </c>
      <c r="F37" s="12">
        <f t="shared" si="6"/>
        <v>101.32569001590868</v>
      </c>
      <c r="G37" s="12">
        <f t="shared" si="6"/>
        <v>95.793521822269582</v>
      </c>
      <c r="I37">
        <f t="shared" si="7"/>
        <v>117.16161620833441</v>
      </c>
      <c r="J37">
        <f t="shared" si="7"/>
        <v>111.22645722521096</v>
      </c>
      <c r="K37">
        <f t="shared" si="7"/>
        <v>111.68999829501486</v>
      </c>
      <c r="L37">
        <f t="shared" si="7"/>
        <v>59.811715408080978</v>
      </c>
      <c r="M37">
        <f t="shared" si="7"/>
        <v>108.93744983505589</v>
      </c>
      <c r="N37">
        <f t="shared" si="7"/>
        <v>96.62711549639215</v>
      </c>
    </row>
    <row r="38" spans="2:14" x14ac:dyDescent="0.2">
      <c r="B38" s="12">
        <f t="shared" si="6"/>
        <v>115.42854175168388</v>
      </c>
      <c r="C38" s="12">
        <f t="shared" si="6"/>
        <v>111.41936508193315</v>
      </c>
      <c r="D38" s="12">
        <f t="shared" si="6"/>
        <v>98.486644289555159</v>
      </c>
      <c r="E38" s="12">
        <f t="shared" si="6"/>
        <v>63.331712686160934</v>
      </c>
      <c r="F38" s="12">
        <f t="shared" si="6"/>
        <v>102.74014393789649</v>
      </c>
      <c r="G38" s="12">
        <f t="shared" si="6"/>
        <v>98.691654588584299</v>
      </c>
      <c r="I38">
        <f t="shared" si="7"/>
        <v>130.81246314343304</v>
      </c>
      <c r="J38">
        <f t="shared" si="7"/>
        <v>113.48487253858201</v>
      </c>
      <c r="K38">
        <f t="shared" si="7"/>
        <v>119.20956518590937</v>
      </c>
      <c r="L38">
        <f t="shared" si="7"/>
        <v>62.265287534347834</v>
      </c>
      <c r="M38">
        <f t="shared" si="7"/>
        <v>105.37261663395459</v>
      </c>
      <c r="N38">
        <f t="shared" si="7"/>
        <v>98.931372698322136</v>
      </c>
    </row>
    <row r="39" spans="2:14" x14ac:dyDescent="0.2">
      <c r="B39" s="12">
        <f t="shared" si="6"/>
        <v>113.52421021460644</v>
      </c>
      <c r="C39" s="12">
        <f t="shared" si="6"/>
        <v>115.90959519044566</v>
      </c>
      <c r="D39" s="12">
        <f t="shared" si="6"/>
        <v>98.965665641520644</v>
      </c>
      <c r="E39" s="12">
        <f t="shared" si="6"/>
        <v>61.599903672287873</v>
      </c>
      <c r="F39" s="12">
        <f t="shared" si="6"/>
        <v>107.54943904573786</v>
      </c>
      <c r="G39" s="12">
        <f t="shared" si="6"/>
        <v>97.535546152764098</v>
      </c>
      <c r="I39">
        <f t="shared" si="7"/>
        <v>114.43274981767944</v>
      </c>
      <c r="J39">
        <f t="shared" si="7"/>
        <v>113.95782565185594</v>
      </c>
      <c r="K39">
        <f t="shared" si="7"/>
        <v>115.54861761595865</v>
      </c>
      <c r="L39">
        <f t="shared" si="7"/>
        <v>60.688707471334354</v>
      </c>
      <c r="M39">
        <f t="shared" si="7"/>
        <v>107.73596959157686</v>
      </c>
      <c r="N39">
        <f t="shared" si="7"/>
        <v>102.06583311805275</v>
      </c>
    </row>
    <row r="41" spans="2:14" x14ac:dyDescent="0.2">
      <c r="B41" t="s">
        <v>33</v>
      </c>
    </row>
    <row r="42" spans="2:14" x14ac:dyDescent="0.2">
      <c r="B42">
        <f>AVERAGE(B34:B39)</f>
        <v>111.8878591351703</v>
      </c>
      <c r="C42">
        <f t="shared" ref="C42:F42" si="8">AVERAGE(C34:C39)</f>
        <v>107.29585778539217</v>
      </c>
      <c r="D42">
        <f t="shared" si="8"/>
        <v>98.63072290359878</v>
      </c>
      <c r="E42">
        <f t="shared" si="8"/>
        <v>64.824944863460829</v>
      </c>
      <c r="F42">
        <f t="shared" si="8"/>
        <v>103.52431260479072</v>
      </c>
      <c r="G42">
        <f>AVERAGE(G34:G39)</f>
        <v>96.307557335806749</v>
      </c>
      <c r="I42">
        <f t="shared" ref="I42:N42" si="9">AVERAGE(I34:I39)</f>
        <v>115.60393315770129</v>
      </c>
      <c r="J42">
        <f t="shared" si="9"/>
        <v>111.43053698145393</v>
      </c>
      <c r="K42">
        <f t="shared" si="9"/>
        <v>111.26417132705608</v>
      </c>
      <c r="L42">
        <f t="shared" si="9"/>
        <v>61.416351717736966</v>
      </c>
      <c r="M42">
        <f t="shared" si="9"/>
        <v>103.61552794839581</v>
      </c>
      <c r="N42">
        <f t="shared" si="9"/>
        <v>96.318161507713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Normalization</vt:lpstr>
      <vt:lpstr>Parent 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20-06-26T16:09:50Z</dcterms:created>
  <dcterms:modified xsi:type="dcterms:W3CDTF">2020-06-26T16:23:17Z</dcterms:modified>
</cp:coreProperties>
</file>